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a Le\Desktop\PhD 2022\"/>
    </mc:Choice>
  </mc:AlternateContent>
  <xr:revisionPtr revIDLastSave="0" documentId="13_ncr:1_{56B60F61-19D1-402C-A6C9-C2D5A07E4AAF}" xr6:coauthVersionLast="47" xr6:coauthVersionMax="47" xr10:uidLastSave="{00000000-0000-0000-0000-000000000000}"/>
  <bookViews>
    <workbookView xWindow="20130" yWindow="0" windowWidth="18315" windowHeight="20055" xr2:uid="{AB037B3B-E4C2-4D6B-93BC-680F64FD0A5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4" i="1" l="1"/>
  <c r="T16" i="1"/>
  <c r="S16" i="1"/>
  <c r="T15" i="1"/>
  <c r="S15" i="1"/>
  <c r="T14" i="1"/>
  <c r="S27" i="1"/>
  <c r="S25" i="1"/>
  <c r="R30" i="1" s="1"/>
  <c r="R28" i="1"/>
  <c r="R29" i="1" s="1"/>
  <c r="R26" i="1"/>
  <c r="L28" i="1"/>
  <c r="M28" i="1"/>
  <c r="N28" i="1"/>
  <c r="K28" i="1"/>
  <c r="P27" i="1"/>
  <c r="Q27" i="1"/>
  <c r="O27" i="1"/>
  <c r="L26" i="1"/>
  <c r="M26" i="1"/>
  <c r="N26" i="1"/>
  <c r="K26" i="1"/>
  <c r="P25" i="1"/>
  <c r="Q25" i="1"/>
  <c r="O25" i="1"/>
  <c r="L24" i="1"/>
  <c r="M24" i="1"/>
  <c r="N24" i="1"/>
  <c r="O24" i="1"/>
  <c r="P24" i="1"/>
  <c r="Q24" i="1"/>
  <c r="K24" i="1"/>
  <c r="L23" i="1"/>
  <c r="M23" i="1"/>
  <c r="N23" i="1"/>
  <c r="O23" i="1"/>
  <c r="P23" i="1"/>
  <c r="Q23" i="1"/>
  <c r="K23" i="1"/>
  <c r="L22" i="1"/>
  <c r="M22" i="1"/>
  <c r="N22" i="1"/>
  <c r="O22" i="1"/>
  <c r="P22" i="1"/>
  <c r="Q22" i="1"/>
  <c r="K22" i="1"/>
  <c r="L21" i="1"/>
  <c r="M21" i="1"/>
  <c r="N21" i="1"/>
  <c r="O21" i="1"/>
  <c r="P21" i="1"/>
  <c r="Q21" i="1"/>
  <c r="K21" i="1"/>
  <c r="L20" i="1"/>
  <c r="M20" i="1"/>
  <c r="N20" i="1"/>
  <c r="O20" i="1"/>
  <c r="P20" i="1"/>
  <c r="Q20" i="1"/>
  <c r="K20" i="1"/>
</calcChain>
</file>

<file path=xl/sharedStrings.xml><?xml version="1.0" encoding="utf-8"?>
<sst xmlns="http://schemas.openxmlformats.org/spreadsheetml/2006/main" count="142" uniqueCount="47">
  <si>
    <t>Total Ion intensities</t>
  </si>
  <si>
    <t>BHI-BEV prep 1</t>
  </si>
  <si>
    <t>BHI-BEV prep 2</t>
  </si>
  <si>
    <t>BHI-BEV prep 3</t>
  </si>
  <si>
    <t>BHI-BEV prep 4</t>
  </si>
  <si>
    <t>D-BHI-BEV prep 1</t>
  </si>
  <si>
    <t>D-BHI-BEV prep 2</t>
  </si>
  <si>
    <t>D-BHI-BEV prep 3</t>
  </si>
  <si>
    <t>SORTED</t>
  </si>
  <si>
    <t>Total intensites</t>
  </si>
  <si>
    <t>Overlap ALL</t>
  </si>
  <si>
    <t>BHI exclusive</t>
  </si>
  <si>
    <t xml:space="preserve">D-BHI exclusive </t>
  </si>
  <si>
    <t xml:space="preserve">BHI exclusive bovine protein </t>
  </si>
  <si>
    <t xml:space="preserve">D-BHI exclusive bovine protein </t>
  </si>
  <si>
    <t>Overlap bovine protein</t>
  </si>
  <si>
    <r>
      <t xml:space="preserve">ion intensities from overlapped </t>
    </r>
    <r>
      <rPr>
        <b/>
        <i/>
        <sz val="11"/>
        <color theme="1"/>
        <rFont val="Calibri"/>
        <family val="2"/>
        <scheme val="minor"/>
      </rPr>
      <t>H. pylori</t>
    </r>
    <r>
      <rPr>
        <b/>
        <sz val="11"/>
        <color theme="1"/>
        <rFont val="Calibri"/>
        <family val="2"/>
        <scheme val="minor"/>
      </rPr>
      <t xml:space="preserve"> and bovine proteins (Overlap all)</t>
    </r>
  </si>
  <si>
    <t>ion intensities from overlapped bovine proteins (overlap bovine protein)</t>
  </si>
  <si>
    <r>
      <t xml:space="preserve">ion intensities from overlapped </t>
    </r>
    <r>
      <rPr>
        <b/>
        <i/>
        <sz val="11"/>
        <color theme="1"/>
        <rFont val="Calibri"/>
        <family val="2"/>
        <scheme val="minor"/>
      </rPr>
      <t>H. pylori</t>
    </r>
    <r>
      <rPr>
        <b/>
        <sz val="11"/>
        <color theme="1"/>
        <rFont val="Calibri"/>
        <family val="2"/>
        <scheme val="minor"/>
      </rPr>
      <t xml:space="preserve"> proteins (Overlap </t>
    </r>
    <r>
      <rPr>
        <b/>
        <i/>
        <sz val="11"/>
        <color theme="1"/>
        <rFont val="Calibri"/>
        <family val="2"/>
        <scheme val="minor"/>
      </rPr>
      <t>H. pylori</t>
    </r>
    <r>
      <rPr>
        <b/>
        <sz val="11"/>
        <color theme="1"/>
        <rFont val="Calibri"/>
        <family val="2"/>
        <scheme val="minor"/>
      </rPr>
      <t xml:space="preserve"> protein)</t>
    </r>
  </si>
  <si>
    <r>
      <t xml:space="preserve">ion intensities from exclusive </t>
    </r>
    <r>
      <rPr>
        <b/>
        <i/>
        <sz val="11"/>
        <color theme="1"/>
        <rFont val="Calibri"/>
        <family val="2"/>
        <scheme val="minor"/>
      </rPr>
      <t>H. pylori</t>
    </r>
    <r>
      <rPr>
        <b/>
        <sz val="11"/>
        <color theme="1"/>
        <rFont val="Calibri"/>
        <family val="2"/>
        <scheme val="minor"/>
      </rPr>
      <t xml:space="preserve"> and bovine proteins in standard BHI-derived BEV preparations (D-BHI exclusive)</t>
    </r>
  </si>
  <si>
    <r>
      <t xml:space="preserve">ion intensities from exclusive </t>
    </r>
    <r>
      <rPr>
        <b/>
        <i/>
        <sz val="11"/>
        <color theme="1"/>
        <rFont val="Calibri"/>
        <family val="2"/>
        <scheme val="minor"/>
      </rPr>
      <t>H. pylori</t>
    </r>
    <r>
      <rPr>
        <b/>
        <sz val="11"/>
        <color theme="1"/>
        <rFont val="Calibri"/>
        <family val="2"/>
        <scheme val="minor"/>
      </rPr>
      <t xml:space="preserve"> proteins in D-BHI-derived BEV preparations  (D-BHI exclusive</t>
    </r>
    <r>
      <rPr>
        <b/>
        <i/>
        <sz val="11"/>
        <color theme="1"/>
        <rFont val="Calibri"/>
        <family val="2"/>
        <scheme val="minor"/>
      </rPr>
      <t xml:space="preserve"> H. pylori </t>
    </r>
    <r>
      <rPr>
        <b/>
        <sz val="11"/>
        <color theme="1"/>
        <rFont val="Calibri"/>
        <family val="2"/>
        <scheme val="minor"/>
      </rPr>
      <t>protein)</t>
    </r>
  </si>
  <si>
    <t>ion intensities from exclusive bovine proteins in D-BHI-derived BEV preparations (D-BHI exclusive bovine protein)</t>
  </si>
  <si>
    <r>
      <t xml:space="preserve">ion intensities from exclusive </t>
    </r>
    <r>
      <rPr>
        <b/>
        <i/>
        <sz val="11"/>
        <color theme="1"/>
        <rFont val="Calibri"/>
        <family val="2"/>
        <scheme val="minor"/>
      </rPr>
      <t>H. pylori</t>
    </r>
    <r>
      <rPr>
        <b/>
        <sz val="11"/>
        <color theme="1"/>
        <rFont val="Calibri"/>
        <family val="2"/>
        <scheme val="minor"/>
      </rPr>
      <t xml:space="preserve"> and bovine proteins in standard BHI-derived BEV preparations (BHI exclusive)</t>
    </r>
  </si>
  <si>
    <r>
      <t xml:space="preserve">ion intensities from exclusive </t>
    </r>
    <r>
      <rPr>
        <b/>
        <i/>
        <sz val="11"/>
        <color theme="1"/>
        <rFont val="Calibri"/>
        <family val="2"/>
        <scheme val="minor"/>
      </rPr>
      <t>H. pylori</t>
    </r>
    <r>
      <rPr>
        <b/>
        <sz val="11"/>
        <color theme="1"/>
        <rFont val="Calibri"/>
        <family val="2"/>
        <scheme val="minor"/>
      </rPr>
      <t xml:space="preserve"> proteins in standard BHI-derived BEV preparations  (BHI exclusive </t>
    </r>
    <r>
      <rPr>
        <b/>
        <i/>
        <sz val="11"/>
        <color theme="1"/>
        <rFont val="Calibri"/>
        <family val="2"/>
        <scheme val="minor"/>
      </rPr>
      <t>H. pylori</t>
    </r>
    <r>
      <rPr>
        <b/>
        <sz val="11"/>
        <color theme="1"/>
        <rFont val="Calibri"/>
        <family val="2"/>
        <scheme val="minor"/>
      </rPr>
      <t xml:space="preserve"> protein)</t>
    </r>
  </si>
  <si>
    <t>ion intensities from exclusive bovine proteins in standard BHI-derived BEV preparations (BHI exclusive bovine protein)</t>
  </si>
  <si>
    <t xml:space="preserve">% area </t>
  </si>
  <si>
    <t xml:space="preserve">% of overlap bovine protein </t>
  </si>
  <si>
    <t>% of bovine protein in D-BHI</t>
  </si>
  <si>
    <t xml:space="preserve">% of bovine protein in BHI </t>
  </si>
  <si>
    <t xml:space="preserve">Average </t>
  </si>
  <si>
    <r>
      <rPr>
        <b/>
        <i/>
        <sz val="11"/>
        <color theme="1"/>
        <rFont val="Calibri"/>
        <family val="2"/>
        <scheme val="minor"/>
      </rPr>
      <t>H.pylori</t>
    </r>
    <r>
      <rPr>
        <b/>
        <sz val="11"/>
        <color theme="1"/>
        <rFont val="Calibri"/>
        <family val="2"/>
        <scheme val="minor"/>
      </rPr>
      <t xml:space="preserve"> protein increased in D-BHI (fold)</t>
    </r>
  </si>
  <si>
    <t xml:space="preserve">bovine protein present in BHI (fold) </t>
  </si>
  <si>
    <t xml:space="preserve">bovine protein </t>
  </si>
  <si>
    <t xml:space="preserve">Bovine total </t>
  </si>
  <si>
    <t xml:space="preserve">ion intensities from total bovine proteins </t>
  </si>
  <si>
    <r>
      <t xml:space="preserve">ion intensities from total </t>
    </r>
    <r>
      <rPr>
        <b/>
        <i/>
        <sz val="11"/>
        <color theme="1"/>
        <rFont val="Calibri"/>
        <family val="2"/>
        <scheme val="minor"/>
      </rPr>
      <t>H. pylori</t>
    </r>
    <r>
      <rPr>
        <b/>
        <sz val="11"/>
        <color theme="1"/>
        <rFont val="Calibri"/>
        <family val="2"/>
        <scheme val="minor"/>
      </rPr>
      <t xml:space="preserve"> proteins </t>
    </r>
  </si>
  <si>
    <r>
      <t xml:space="preserve">Overlap </t>
    </r>
    <r>
      <rPr>
        <b/>
        <i/>
        <sz val="11"/>
        <color theme="1"/>
        <rFont val="Calibri"/>
        <family val="2"/>
        <scheme val="minor"/>
      </rPr>
      <t>H.pylori</t>
    </r>
    <r>
      <rPr>
        <b/>
        <sz val="11"/>
        <color theme="1"/>
        <rFont val="Calibri"/>
        <family val="2"/>
        <scheme val="minor"/>
      </rPr>
      <t xml:space="preserve"> protein </t>
    </r>
  </si>
  <si>
    <r>
      <t xml:space="preserve">D-BHI exclusive </t>
    </r>
    <r>
      <rPr>
        <b/>
        <i/>
        <sz val="11"/>
        <color theme="1"/>
        <rFont val="Calibri"/>
        <family val="2"/>
        <scheme val="minor"/>
      </rPr>
      <t xml:space="preserve">H. pylori </t>
    </r>
    <r>
      <rPr>
        <b/>
        <sz val="11"/>
        <color theme="1"/>
        <rFont val="Calibri"/>
        <family val="2"/>
        <scheme val="minor"/>
      </rPr>
      <t>protein</t>
    </r>
  </si>
  <si>
    <r>
      <t xml:space="preserve">BHI exclusive </t>
    </r>
    <r>
      <rPr>
        <b/>
        <i/>
        <sz val="11"/>
        <color theme="1"/>
        <rFont val="Calibri"/>
        <family val="2"/>
        <scheme val="minor"/>
      </rPr>
      <t xml:space="preserve">H. pylori </t>
    </r>
    <r>
      <rPr>
        <b/>
        <sz val="11"/>
        <color theme="1"/>
        <rFont val="Calibri"/>
        <family val="2"/>
        <scheme val="minor"/>
      </rPr>
      <t xml:space="preserve">protein </t>
    </r>
  </si>
  <si>
    <r>
      <rPr>
        <b/>
        <i/>
        <sz val="11"/>
        <color theme="1"/>
        <rFont val="Calibri"/>
        <family val="2"/>
        <scheme val="minor"/>
      </rPr>
      <t>H. pylori</t>
    </r>
    <r>
      <rPr>
        <b/>
        <sz val="11"/>
        <color theme="1"/>
        <rFont val="Calibri"/>
        <family val="2"/>
        <scheme val="minor"/>
      </rPr>
      <t xml:space="preserve"> total </t>
    </r>
  </si>
  <si>
    <r>
      <t xml:space="preserve">% of overlap </t>
    </r>
    <r>
      <rPr>
        <b/>
        <i/>
        <sz val="11"/>
        <color theme="1"/>
        <rFont val="Calibri"/>
        <family val="2"/>
        <scheme val="minor"/>
      </rPr>
      <t xml:space="preserve">H. pylori </t>
    </r>
    <r>
      <rPr>
        <b/>
        <sz val="11"/>
        <color theme="1"/>
        <rFont val="Calibri"/>
        <family val="2"/>
        <scheme val="minor"/>
      </rPr>
      <t>protein</t>
    </r>
  </si>
  <si>
    <r>
      <t xml:space="preserve">% of </t>
    </r>
    <r>
      <rPr>
        <b/>
        <i/>
        <sz val="11"/>
        <color theme="1"/>
        <rFont val="Calibri"/>
        <family val="2"/>
        <scheme val="minor"/>
      </rPr>
      <t>H. pylori</t>
    </r>
    <r>
      <rPr>
        <b/>
        <sz val="11"/>
        <color theme="1"/>
        <rFont val="Calibri"/>
        <family val="2"/>
        <scheme val="minor"/>
      </rPr>
      <t xml:space="preserve"> protein in D-BHI</t>
    </r>
  </si>
  <si>
    <r>
      <t xml:space="preserve">% of </t>
    </r>
    <r>
      <rPr>
        <b/>
        <i/>
        <sz val="11"/>
        <color theme="1"/>
        <rFont val="Calibri"/>
        <family val="2"/>
        <scheme val="minor"/>
      </rPr>
      <t>H. pylori</t>
    </r>
    <r>
      <rPr>
        <b/>
        <sz val="11"/>
        <color theme="1"/>
        <rFont val="Calibri"/>
        <family val="2"/>
        <scheme val="minor"/>
      </rPr>
      <t xml:space="preserve"> protein in BHI</t>
    </r>
  </si>
  <si>
    <r>
      <rPr>
        <b/>
        <i/>
        <sz val="11"/>
        <color theme="1"/>
        <rFont val="Calibri"/>
        <family val="2"/>
        <scheme val="minor"/>
      </rPr>
      <t>H. pylori</t>
    </r>
    <r>
      <rPr>
        <b/>
        <sz val="11"/>
        <color theme="1"/>
        <rFont val="Calibri"/>
        <family val="2"/>
        <scheme val="minor"/>
      </rPr>
      <t xml:space="preserve"> proten </t>
    </r>
  </si>
  <si>
    <r>
      <rPr>
        <b/>
        <i/>
        <sz val="11"/>
        <color theme="1"/>
        <rFont val="Calibri"/>
        <family val="2"/>
        <scheme val="minor"/>
      </rPr>
      <t>H. pylori</t>
    </r>
    <r>
      <rPr>
        <b/>
        <sz val="11"/>
        <color theme="1"/>
        <rFont val="Calibri"/>
        <family val="2"/>
        <scheme val="minor"/>
      </rPr>
      <t>/bovine ratio</t>
    </r>
  </si>
  <si>
    <t>BHI</t>
  </si>
  <si>
    <t xml:space="preserve">D-BH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0" borderId="1" xfId="0" applyFont="1" applyBorder="1"/>
    <xf numFmtId="0" fontId="0" fillId="2" borderId="1" xfId="0" applyFill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3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43E21-B473-4612-8BCB-422903E68040}">
  <dimension ref="A2:T48"/>
  <sheetViews>
    <sheetView tabSelected="1" workbookViewId="0">
      <selection activeCell="T13" sqref="T13"/>
    </sheetView>
  </sheetViews>
  <sheetFormatPr defaultRowHeight="15" x14ac:dyDescent="0.25"/>
  <cols>
    <col min="1" max="1" width="18.85546875" bestFit="1" customWidth="1"/>
    <col min="2" max="4" width="14.28515625" bestFit="1" customWidth="1"/>
    <col min="5" max="7" width="16.28515625" bestFit="1" customWidth="1"/>
    <col min="10" max="10" width="28.5703125" bestFit="1" customWidth="1"/>
    <col min="11" max="14" width="14.28515625" bestFit="1" customWidth="1"/>
    <col min="15" max="16" width="16.28515625" bestFit="1" customWidth="1"/>
    <col min="17" max="17" width="38" bestFit="1" customWidth="1"/>
    <col min="18" max="18" width="20.28515625" bestFit="1" customWidth="1"/>
    <col min="19" max="20" width="12" bestFit="1" customWidth="1"/>
  </cols>
  <sheetData>
    <row r="2" spans="1:20" x14ac:dyDescent="0.25">
      <c r="A2" s="8" t="s">
        <v>0</v>
      </c>
      <c r="B2" s="8"/>
      <c r="C2" s="8"/>
      <c r="D2" s="8"/>
      <c r="E2" s="8"/>
      <c r="F2" s="8"/>
      <c r="G2" s="8"/>
    </row>
    <row r="3" spans="1:20" x14ac:dyDescent="0.25">
      <c r="A3" s="2" t="s">
        <v>1</v>
      </c>
      <c r="B3" s="2" t="s">
        <v>2</v>
      </c>
      <c r="C3" s="2" t="s">
        <v>3</v>
      </c>
      <c r="D3" s="2" t="s">
        <v>4</v>
      </c>
      <c r="E3" s="3" t="s">
        <v>5</v>
      </c>
      <c r="F3" s="3" t="s">
        <v>6</v>
      </c>
      <c r="G3" s="3" t="s">
        <v>7</v>
      </c>
      <c r="J3" s="3" t="s">
        <v>8</v>
      </c>
      <c r="K3" s="2" t="s">
        <v>1</v>
      </c>
      <c r="L3" s="2" t="s">
        <v>2</v>
      </c>
      <c r="M3" s="2" t="s">
        <v>3</v>
      </c>
      <c r="N3" s="2" t="s">
        <v>4</v>
      </c>
      <c r="O3" s="3" t="s">
        <v>5</v>
      </c>
      <c r="P3" s="3" t="s">
        <v>6</v>
      </c>
      <c r="Q3" s="3" t="s">
        <v>7</v>
      </c>
    </row>
    <row r="4" spans="1:20" x14ac:dyDescent="0.25">
      <c r="A4" s="4">
        <v>230376755200</v>
      </c>
      <c r="B4" s="4">
        <v>268155131000</v>
      </c>
      <c r="C4" s="4">
        <v>316367293400</v>
      </c>
      <c r="D4" s="4">
        <v>297280559900</v>
      </c>
      <c r="E4" s="5">
        <v>1749183698630</v>
      </c>
      <c r="F4" s="5">
        <v>1693115074700</v>
      </c>
      <c r="G4">
        <v>1679603338000</v>
      </c>
      <c r="J4" s="3" t="s">
        <v>9</v>
      </c>
      <c r="K4" s="5">
        <v>230376755200</v>
      </c>
      <c r="L4" s="5">
        <v>268155131000</v>
      </c>
      <c r="M4" s="5">
        <v>316367293400</v>
      </c>
      <c r="N4" s="5">
        <v>297280559900</v>
      </c>
      <c r="O4" s="5">
        <v>1749183698630</v>
      </c>
      <c r="P4" s="5">
        <v>1693115074700</v>
      </c>
      <c r="Q4" s="5">
        <v>1679603338000</v>
      </c>
    </row>
    <row r="5" spans="1:20" x14ac:dyDescent="0.25">
      <c r="J5" s="3" t="s">
        <v>10</v>
      </c>
      <c r="K5" s="5">
        <v>216661422500</v>
      </c>
      <c r="L5" s="5">
        <v>254508133200</v>
      </c>
      <c r="M5" s="5">
        <v>302044195400</v>
      </c>
      <c r="N5" s="5">
        <v>286463729300</v>
      </c>
      <c r="O5" s="5">
        <v>1640588404430</v>
      </c>
      <c r="P5" s="5">
        <v>1576949263100</v>
      </c>
      <c r="Q5" s="5">
        <v>1577874282600</v>
      </c>
    </row>
    <row r="6" spans="1:20" x14ac:dyDescent="0.25">
      <c r="A6" s="8" t="s">
        <v>16</v>
      </c>
      <c r="B6" s="8"/>
      <c r="C6" s="8"/>
      <c r="D6" s="8"/>
      <c r="E6" s="8"/>
      <c r="F6" s="8"/>
      <c r="G6" s="8"/>
      <c r="J6" s="3" t="s">
        <v>36</v>
      </c>
      <c r="K6" s="5">
        <v>173007374600</v>
      </c>
      <c r="L6" s="5">
        <v>182024565900</v>
      </c>
      <c r="M6" s="5">
        <v>239457624200</v>
      </c>
      <c r="N6" s="5">
        <v>248553272100</v>
      </c>
      <c r="O6" s="5">
        <v>1667328174430</v>
      </c>
      <c r="P6" s="5">
        <v>1557608808800</v>
      </c>
      <c r="Q6" s="5">
        <v>1581218001300</v>
      </c>
    </row>
    <row r="7" spans="1:20" x14ac:dyDescent="0.25">
      <c r="A7" s="2" t="s">
        <v>1</v>
      </c>
      <c r="B7" s="2" t="s">
        <v>2</v>
      </c>
      <c r="C7" s="2" t="s">
        <v>3</v>
      </c>
      <c r="D7" s="2" t="s">
        <v>4</v>
      </c>
      <c r="E7" s="3" t="s">
        <v>5</v>
      </c>
      <c r="F7" s="3" t="s">
        <v>6</v>
      </c>
      <c r="G7" s="3" t="s">
        <v>7</v>
      </c>
      <c r="J7" s="3" t="s">
        <v>15</v>
      </c>
      <c r="K7" s="5">
        <v>55190641100</v>
      </c>
      <c r="L7" s="5">
        <v>83316109100</v>
      </c>
      <c r="M7" s="5">
        <v>73620671600</v>
      </c>
      <c r="N7" s="5">
        <v>47041741200</v>
      </c>
      <c r="O7" s="5">
        <v>77392570000</v>
      </c>
      <c r="P7" s="5">
        <v>132002359300</v>
      </c>
      <c r="Q7" s="5">
        <v>96312901300</v>
      </c>
    </row>
    <row r="8" spans="1:20" x14ac:dyDescent="0.25">
      <c r="A8" s="4">
        <v>216661422500</v>
      </c>
      <c r="B8">
        <v>254508133200</v>
      </c>
      <c r="C8">
        <v>302044195400</v>
      </c>
      <c r="D8">
        <v>286463729300</v>
      </c>
      <c r="E8">
        <v>1640588404430</v>
      </c>
      <c r="F8">
        <v>1576949263100</v>
      </c>
      <c r="G8">
        <v>1577874282600</v>
      </c>
      <c r="J8" s="3" t="s">
        <v>12</v>
      </c>
      <c r="K8" s="5">
        <v>0</v>
      </c>
      <c r="L8" s="5">
        <v>0</v>
      </c>
      <c r="M8" s="5">
        <v>0</v>
      </c>
      <c r="N8" s="5">
        <v>0</v>
      </c>
      <c r="O8" s="5">
        <v>4462954200</v>
      </c>
      <c r="P8" s="5">
        <v>3503906600</v>
      </c>
      <c r="Q8" s="5">
        <v>2072435400</v>
      </c>
    </row>
    <row r="9" spans="1:20" x14ac:dyDescent="0.25">
      <c r="J9" s="3" t="s">
        <v>37</v>
      </c>
      <c r="K9" s="5">
        <v>0</v>
      </c>
      <c r="L9" s="5">
        <v>0</v>
      </c>
      <c r="M9" s="5">
        <v>0</v>
      </c>
      <c r="N9" s="5">
        <v>0</v>
      </c>
      <c r="O9" s="5">
        <v>2280699400</v>
      </c>
      <c r="P9" s="5">
        <v>2112325800</v>
      </c>
      <c r="Q9" s="5">
        <v>1458666000</v>
      </c>
    </row>
    <row r="10" spans="1:20" x14ac:dyDescent="0.25">
      <c r="A10" s="8" t="s">
        <v>18</v>
      </c>
      <c r="B10" s="8"/>
      <c r="C10" s="8"/>
      <c r="D10" s="8"/>
      <c r="E10" s="8"/>
      <c r="F10" s="8"/>
      <c r="G10" s="8"/>
      <c r="J10" s="3" t="s">
        <v>14</v>
      </c>
      <c r="K10" s="5">
        <v>0</v>
      </c>
      <c r="L10" s="5">
        <v>0</v>
      </c>
      <c r="M10" s="5">
        <v>0</v>
      </c>
      <c r="N10" s="5">
        <v>0</v>
      </c>
      <c r="O10" s="5">
        <v>2182254800</v>
      </c>
      <c r="P10" s="5">
        <v>1391580800</v>
      </c>
      <c r="Q10" s="5">
        <v>613769400</v>
      </c>
    </row>
    <row r="11" spans="1:20" x14ac:dyDescent="0.25">
      <c r="A11" s="2" t="s">
        <v>1</v>
      </c>
      <c r="B11" s="2" t="s">
        <v>2</v>
      </c>
      <c r="C11" s="2" t="s">
        <v>3</v>
      </c>
      <c r="D11" s="2" t="s">
        <v>4</v>
      </c>
      <c r="E11" s="3" t="s">
        <v>5</v>
      </c>
      <c r="F11" s="3" t="s">
        <v>6</v>
      </c>
      <c r="G11" s="3" t="s">
        <v>7</v>
      </c>
      <c r="J11" s="3" t="s">
        <v>11</v>
      </c>
      <c r="K11" s="5">
        <v>2178739500</v>
      </c>
      <c r="L11" s="5">
        <v>2814456000</v>
      </c>
      <c r="M11" s="5">
        <v>3288997600</v>
      </c>
      <c r="N11" s="5">
        <v>1685546600</v>
      </c>
      <c r="O11" s="5">
        <v>0</v>
      </c>
      <c r="P11" s="5">
        <v>0</v>
      </c>
      <c r="Q11" s="5">
        <v>0</v>
      </c>
    </row>
    <row r="12" spans="1:20" x14ac:dyDescent="0.25">
      <c r="A12" s="4">
        <v>173007374600</v>
      </c>
      <c r="B12">
        <v>182024565900</v>
      </c>
      <c r="C12">
        <v>239457624200</v>
      </c>
      <c r="D12">
        <v>248553272100</v>
      </c>
      <c r="E12">
        <v>1667328174430</v>
      </c>
      <c r="F12">
        <v>1557608808800</v>
      </c>
      <c r="G12">
        <v>1581218001300</v>
      </c>
      <c r="J12" s="3" t="s">
        <v>38</v>
      </c>
      <c r="K12" s="5">
        <v>113428100</v>
      </c>
      <c r="L12" s="5">
        <v>71261500</v>
      </c>
      <c r="M12" s="5">
        <v>102456600</v>
      </c>
      <c r="N12" s="5">
        <v>74044000</v>
      </c>
      <c r="O12" s="5">
        <v>0</v>
      </c>
      <c r="P12" s="5">
        <v>0</v>
      </c>
      <c r="Q12" s="5">
        <v>0</v>
      </c>
      <c r="R12" s="5"/>
      <c r="S12" s="9" t="s">
        <v>29</v>
      </c>
      <c r="T12" s="10"/>
    </row>
    <row r="13" spans="1:20" x14ac:dyDescent="0.25">
      <c r="J13" s="3" t="s">
        <v>13</v>
      </c>
      <c r="K13" s="5">
        <v>2065311400</v>
      </c>
      <c r="L13" s="5">
        <v>2743194500</v>
      </c>
      <c r="M13" s="5">
        <v>3186541000</v>
      </c>
      <c r="N13" s="5">
        <v>1611502600</v>
      </c>
      <c r="O13" s="5">
        <v>0</v>
      </c>
      <c r="P13" s="5">
        <v>0</v>
      </c>
      <c r="Q13" s="5">
        <v>0</v>
      </c>
      <c r="R13" s="5"/>
      <c r="S13" s="3" t="s">
        <v>45</v>
      </c>
      <c r="T13" s="3" t="s">
        <v>46</v>
      </c>
    </row>
    <row r="14" spans="1:20" x14ac:dyDescent="0.25">
      <c r="A14" s="8" t="s">
        <v>17</v>
      </c>
      <c r="B14" s="8"/>
      <c r="C14" s="8"/>
      <c r="D14" s="8"/>
      <c r="E14" s="8"/>
      <c r="F14" s="8"/>
      <c r="G14" s="8"/>
      <c r="J14" s="3" t="s">
        <v>39</v>
      </c>
      <c r="K14" s="5">
        <v>173120802700</v>
      </c>
      <c r="L14" s="5">
        <v>182095827400</v>
      </c>
      <c r="M14" s="5">
        <v>239560080800</v>
      </c>
      <c r="N14" s="5">
        <v>248627316100</v>
      </c>
      <c r="O14" s="5">
        <v>1669608873830</v>
      </c>
      <c r="P14" s="5">
        <v>1559721134600</v>
      </c>
      <c r="Q14" s="7">
        <v>1582676667300</v>
      </c>
      <c r="R14" s="3" t="s">
        <v>43</v>
      </c>
      <c r="S14" s="5">
        <f>AVERAGE(K14:N14)</f>
        <v>210851006750</v>
      </c>
      <c r="T14" s="5">
        <f>AVERAGE(O14:Q14)</f>
        <v>1604002225243.3333</v>
      </c>
    </row>
    <row r="15" spans="1:20" x14ac:dyDescent="0.25">
      <c r="A15" s="2" t="s">
        <v>1</v>
      </c>
      <c r="B15" s="2" t="s">
        <v>2</v>
      </c>
      <c r="C15" s="2" t="s">
        <v>3</v>
      </c>
      <c r="D15" s="2" t="s">
        <v>4</v>
      </c>
      <c r="E15" s="3" t="s">
        <v>5</v>
      </c>
      <c r="F15" s="3" t="s">
        <v>6</v>
      </c>
      <c r="G15" s="3" t="s">
        <v>7</v>
      </c>
      <c r="J15" s="3" t="s">
        <v>33</v>
      </c>
      <c r="K15" s="5">
        <v>57255952500</v>
      </c>
      <c r="L15" s="5">
        <v>86059303600</v>
      </c>
      <c r="M15" s="5">
        <v>76807212600</v>
      </c>
      <c r="N15" s="5">
        <v>48653243800</v>
      </c>
      <c r="O15" s="5">
        <v>79574824800</v>
      </c>
      <c r="P15" s="5">
        <v>133393940100</v>
      </c>
      <c r="Q15" s="7">
        <v>96926670700</v>
      </c>
      <c r="R15" s="3" t="s">
        <v>32</v>
      </c>
      <c r="S15" s="5">
        <f>AVERAGE(K15:N15)</f>
        <v>67193928125</v>
      </c>
      <c r="T15" s="5">
        <f>AVERAGE(O15:Q15)</f>
        <v>103298478533.33333</v>
      </c>
    </row>
    <row r="16" spans="1:20" x14ac:dyDescent="0.25">
      <c r="A16" s="4">
        <v>55190641100</v>
      </c>
      <c r="B16">
        <v>83316109100</v>
      </c>
      <c r="C16">
        <v>73620671600</v>
      </c>
      <c r="D16">
        <v>47041741200</v>
      </c>
      <c r="E16">
        <v>77392570000</v>
      </c>
      <c r="F16">
        <v>132002359300</v>
      </c>
      <c r="G16">
        <v>96312901300</v>
      </c>
      <c r="R16" s="3" t="s">
        <v>44</v>
      </c>
      <c r="S16" s="5">
        <f>S14/S15</f>
        <v>3.1379473210400288</v>
      </c>
      <c r="T16" s="5">
        <f>T14/T15</f>
        <v>15.527839790261178</v>
      </c>
    </row>
    <row r="18" spans="1:19" x14ac:dyDescent="0.25">
      <c r="A18" s="8" t="s">
        <v>19</v>
      </c>
      <c r="B18" s="8"/>
      <c r="C18" s="8"/>
      <c r="D18" s="8"/>
      <c r="E18" s="8"/>
      <c r="F18" s="8"/>
      <c r="G18" s="8"/>
    </row>
    <row r="19" spans="1:19" x14ac:dyDescent="0.25">
      <c r="A19" s="2" t="s">
        <v>1</v>
      </c>
      <c r="B19" s="2" t="s">
        <v>2</v>
      </c>
      <c r="C19" s="2" t="s">
        <v>3</v>
      </c>
      <c r="D19" s="2" t="s">
        <v>4</v>
      </c>
      <c r="E19" s="3" t="s">
        <v>5</v>
      </c>
      <c r="F19" s="3" t="s">
        <v>6</v>
      </c>
      <c r="G19" s="3" t="s">
        <v>7</v>
      </c>
      <c r="J19" s="3" t="s">
        <v>25</v>
      </c>
      <c r="K19" s="2" t="s">
        <v>1</v>
      </c>
      <c r="L19" s="2" t="s">
        <v>2</v>
      </c>
      <c r="M19" s="2" t="s">
        <v>3</v>
      </c>
      <c r="N19" s="2" t="s">
        <v>4</v>
      </c>
      <c r="O19" s="3" t="s">
        <v>5</v>
      </c>
      <c r="P19" s="3" t="s">
        <v>6</v>
      </c>
      <c r="Q19" s="3" t="s">
        <v>7</v>
      </c>
    </row>
    <row r="20" spans="1:19" x14ac:dyDescent="0.25">
      <c r="A20" s="4">
        <v>0</v>
      </c>
      <c r="B20" s="4">
        <v>0</v>
      </c>
      <c r="C20" s="4">
        <v>0</v>
      </c>
      <c r="D20" s="4">
        <v>0</v>
      </c>
      <c r="E20">
        <v>4462954200</v>
      </c>
      <c r="F20">
        <v>3503906600</v>
      </c>
      <c r="G20">
        <v>2072435400</v>
      </c>
      <c r="J20" s="3" t="s">
        <v>10</v>
      </c>
      <c r="K20" s="5">
        <f t="shared" ref="K20:Q20" si="0">K5/K4*100</f>
        <v>94.046563991192116</v>
      </c>
      <c r="L20" s="5">
        <f t="shared" si="0"/>
        <v>94.910782520137573</v>
      </c>
      <c r="M20" s="5">
        <f t="shared" si="0"/>
        <v>95.47263630002027</v>
      </c>
      <c r="N20" s="5">
        <f t="shared" si="0"/>
        <v>96.361406678042243</v>
      </c>
      <c r="O20" s="5">
        <f t="shared" si="0"/>
        <v>93.791658687131928</v>
      </c>
      <c r="P20" s="5">
        <f t="shared" si="0"/>
        <v>93.138929932415664</v>
      </c>
      <c r="Q20" s="5">
        <f t="shared" si="0"/>
        <v>93.943269038680612</v>
      </c>
    </row>
    <row r="21" spans="1:19" x14ac:dyDescent="0.25">
      <c r="J21" s="3" t="s">
        <v>36</v>
      </c>
      <c r="K21" s="5">
        <f t="shared" ref="K21:Q21" si="1">K6/K4*100</f>
        <v>75.097582848497382</v>
      </c>
      <c r="L21" s="5">
        <f t="shared" si="1"/>
        <v>67.880321820133275</v>
      </c>
      <c r="M21" s="5">
        <f t="shared" si="1"/>
        <v>75.689753395981114</v>
      </c>
      <c r="N21" s="5">
        <f t="shared" si="1"/>
        <v>83.60898949585166</v>
      </c>
      <c r="O21" s="5">
        <f t="shared" si="1"/>
        <v>95.320358618473804</v>
      </c>
      <c r="P21" s="5">
        <f t="shared" si="1"/>
        <v>91.996629885064948</v>
      </c>
      <c r="Q21" s="5">
        <f t="shared" si="1"/>
        <v>94.14234691762681</v>
      </c>
    </row>
    <row r="22" spans="1:19" x14ac:dyDescent="0.25">
      <c r="A22" s="8" t="s">
        <v>20</v>
      </c>
      <c r="B22" s="8"/>
      <c r="C22" s="8"/>
      <c r="D22" s="8"/>
      <c r="E22" s="8"/>
      <c r="F22" s="8"/>
      <c r="G22" s="8"/>
      <c r="J22" s="3" t="s">
        <v>15</v>
      </c>
      <c r="K22" s="5">
        <f t="shared" ref="K22:Q22" si="2">K7/K4*100</f>
        <v>23.956688274425353</v>
      </c>
      <c r="L22" s="5">
        <f t="shared" si="2"/>
        <v>31.070115566798535</v>
      </c>
      <c r="M22" s="5">
        <f t="shared" si="2"/>
        <v>23.270632943373659</v>
      </c>
      <c r="N22" s="5">
        <f t="shared" si="2"/>
        <v>15.824021999899362</v>
      </c>
      <c r="O22" s="5">
        <f t="shared" si="2"/>
        <v>4.4244964128476383</v>
      </c>
      <c r="P22" s="5">
        <f t="shared" si="2"/>
        <v>7.7964198224027541</v>
      </c>
      <c r="Q22" s="5">
        <f t="shared" si="2"/>
        <v>5.7342646993477224</v>
      </c>
    </row>
    <row r="23" spans="1:19" x14ac:dyDescent="0.25">
      <c r="A23" s="2" t="s">
        <v>1</v>
      </c>
      <c r="B23" s="2" t="s">
        <v>2</v>
      </c>
      <c r="C23" s="2" t="s">
        <v>3</v>
      </c>
      <c r="D23" s="2" t="s">
        <v>4</v>
      </c>
      <c r="E23" s="3" t="s">
        <v>5</v>
      </c>
      <c r="F23" s="3" t="s">
        <v>6</v>
      </c>
      <c r="G23" s="3" t="s">
        <v>7</v>
      </c>
      <c r="J23" s="3" t="s">
        <v>40</v>
      </c>
      <c r="K23" s="5">
        <f t="shared" ref="K23:Q23" si="3">K6/K5*100</f>
        <v>79.851490220876769</v>
      </c>
      <c r="L23" s="5">
        <f t="shared" si="3"/>
        <v>71.520137141141859</v>
      </c>
      <c r="M23" s="5">
        <f t="shared" si="3"/>
        <v>79.279002161549244</v>
      </c>
      <c r="N23" s="5">
        <f t="shared" si="3"/>
        <v>86.766053317591854</v>
      </c>
      <c r="O23" s="5">
        <f t="shared" si="3"/>
        <v>101.6298890037133</v>
      </c>
      <c r="P23" s="5">
        <f t="shared" si="3"/>
        <v>98.773552532566583</v>
      </c>
      <c r="Q23" s="5">
        <f t="shared" si="3"/>
        <v>100.21191287144184</v>
      </c>
    </row>
    <row r="24" spans="1:19" x14ac:dyDescent="0.25">
      <c r="A24" s="4">
        <v>0</v>
      </c>
      <c r="B24" s="4">
        <v>0</v>
      </c>
      <c r="C24" s="4">
        <v>0</v>
      </c>
      <c r="D24" s="4">
        <v>0</v>
      </c>
      <c r="E24">
        <v>2280699400</v>
      </c>
      <c r="F24">
        <v>2112325800</v>
      </c>
      <c r="G24">
        <v>1458666000</v>
      </c>
      <c r="J24" s="3" t="s">
        <v>26</v>
      </c>
      <c r="K24" s="5">
        <f t="shared" ref="K24:Q24" si="4">K7/K5*100</f>
        <v>25.473220134516559</v>
      </c>
      <c r="L24" s="5">
        <f t="shared" si="4"/>
        <v>32.736128332106283</v>
      </c>
      <c r="M24" s="5">
        <f t="shared" si="4"/>
        <v>24.374138858223525</v>
      </c>
      <c r="N24" s="5">
        <f t="shared" si="4"/>
        <v>16.421534871081494</v>
      </c>
      <c r="O24" s="5">
        <f t="shared" si="4"/>
        <v>4.7173666344965417</v>
      </c>
      <c r="P24" s="5">
        <f t="shared" si="4"/>
        <v>8.3707423180189693</v>
      </c>
      <c r="Q24" s="5">
        <f t="shared" si="4"/>
        <v>6.1039654655690878</v>
      </c>
      <c r="R24" s="6" t="s">
        <v>29</v>
      </c>
      <c r="S24" s="6"/>
    </row>
    <row r="25" spans="1:19" x14ac:dyDescent="0.25">
      <c r="J25" s="3" t="s">
        <v>41</v>
      </c>
      <c r="K25" s="5">
        <v>0</v>
      </c>
      <c r="L25" s="5">
        <v>0</v>
      </c>
      <c r="M25" s="5">
        <v>0</v>
      </c>
      <c r="N25" s="5">
        <v>0</v>
      </c>
      <c r="O25" s="5">
        <f>O9/O4*100</f>
        <v>0.13038649981624542</v>
      </c>
      <c r="P25" s="5">
        <f>P9/P4*100</f>
        <v>0.12475973024894833</v>
      </c>
      <c r="Q25" s="5">
        <f>Q9/Q4*100</f>
        <v>8.6845862174632082E-2</v>
      </c>
      <c r="R25" s="5">
        <v>0</v>
      </c>
      <c r="S25" s="5">
        <f>AVERAGE(O25:Q25)</f>
        <v>0.11399736407994195</v>
      </c>
    </row>
    <row r="26" spans="1:19" x14ac:dyDescent="0.25">
      <c r="A26" s="8" t="s">
        <v>21</v>
      </c>
      <c r="B26" s="8"/>
      <c r="C26" s="8"/>
      <c r="D26" s="8"/>
      <c r="E26" s="8"/>
      <c r="F26" s="8"/>
      <c r="G26" s="8"/>
      <c r="J26" s="3" t="s">
        <v>42</v>
      </c>
      <c r="K26" s="5">
        <f>K12/K4*100</f>
        <v>4.9235913537165749E-2</v>
      </c>
      <c r="L26" s="5">
        <f>L12/L4*100</f>
        <v>2.657472923760687E-2</v>
      </c>
      <c r="M26" s="5">
        <f>M12/M4*100</f>
        <v>3.2385332535136202E-2</v>
      </c>
      <c r="N26" s="5">
        <f>N12/N4*100</f>
        <v>2.4907111324368843E-2</v>
      </c>
      <c r="O26" s="5">
        <v>0</v>
      </c>
      <c r="P26" s="5">
        <v>0</v>
      </c>
      <c r="Q26" s="5">
        <v>0</v>
      </c>
      <c r="R26" s="5">
        <f>AVERAGE(K26:N26)</f>
        <v>3.3275771658569417E-2</v>
      </c>
      <c r="S26" s="5">
        <v>0</v>
      </c>
    </row>
    <row r="27" spans="1:19" x14ac:dyDescent="0.25">
      <c r="A27" s="2" t="s">
        <v>1</v>
      </c>
      <c r="B27" s="2" t="s">
        <v>2</v>
      </c>
      <c r="C27" s="2" t="s">
        <v>3</v>
      </c>
      <c r="D27" s="2" t="s">
        <v>4</v>
      </c>
      <c r="E27" s="3" t="s">
        <v>5</v>
      </c>
      <c r="F27" s="3" t="s">
        <v>6</v>
      </c>
      <c r="G27" s="3" t="s">
        <v>7</v>
      </c>
      <c r="J27" s="3" t="s">
        <v>27</v>
      </c>
      <c r="K27" s="5">
        <v>0</v>
      </c>
      <c r="L27" s="5">
        <v>0</v>
      </c>
      <c r="M27" s="5">
        <v>0</v>
      </c>
      <c r="N27" s="5">
        <v>0</v>
      </c>
      <c r="O27" s="5">
        <f>O10/O4*100</f>
        <v>0.12475846886231508</v>
      </c>
      <c r="P27" s="5">
        <f>P10/P4*100</f>
        <v>8.2190562283344606E-2</v>
      </c>
      <c r="Q27" s="5">
        <f>Q10/Q4*100</f>
        <v>3.654252085083675E-2</v>
      </c>
      <c r="R27" s="5">
        <v>0</v>
      </c>
      <c r="S27" s="5">
        <f>AVERAGE(O27:Q27)</f>
        <v>8.1163850665498818E-2</v>
      </c>
    </row>
    <row r="28" spans="1:19" x14ac:dyDescent="0.25">
      <c r="A28" s="4">
        <v>0</v>
      </c>
      <c r="B28" s="4">
        <v>0</v>
      </c>
      <c r="C28" s="4">
        <v>0</v>
      </c>
      <c r="D28" s="4">
        <v>0</v>
      </c>
      <c r="E28">
        <v>2182254800</v>
      </c>
      <c r="F28">
        <v>1391580800</v>
      </c>
      <c r="G28">
        <v>613769400</v>
      </c>
      <c r="J28" s="3" t="s">
        <v>28</v>
      </c>
      <c r="K28" s="5">
        <f>K13/K4*100</f>
        <v>0.89649296354009944</v>
      </c>
      <c r="L28" s="5">
        <f>L13/L4*100</f>
        <v>1.0229878838305726</v>
      </c>
      <c r="M28" s="5">
        <f>M13/M4*100</f>
        <v>1.0072283281101018</v>
      </c>
      <c r="N28" s="5">
        <f>N13/N4*100</f>
        <v>0.54208139292461011</v>
      </c>
      <c r="O28" s="5">
        <v>0</v>
      </c>
      <c r="P28" s="5">
        <v>0</v>
      </c>
      <c r="Q28" s="5">
        <v>0</v>
      </c>
      <c r="R28" s="5">
        <f>AVERAGE(K28:N28)</f>
        <v>0.86719764210134598</v>
      </c>
      <c r="S28" s="5">
        <v>0</v>
      </c>
    </row>
    <row r="29" spans="1:19" x14ac:dyDescent="0.25">
      <c r="Q29" s="1" t="s">
        <v>31</v>
      </c>
      <c r="R29">
        <f>R28/S27</f>
        <v>10.684530551357575</v>
      </c>
    </row>
    <row r="30" spans="1:19" x14ac:dyDescent="0.25">
      <c r="A30" s="8" t="s">
        <v>22</v>
      </c>
      <c r="B30" s="8"/>
      <c r="C30" s="8"/>
      <c r="D30" s="8"/>
      <c r="E30" s="8"/>
      <c r="F30" s="8"/>
      <c r="G30" s="8"/>
      <c r="Q30" s="1" t="s">
        <v>30</v>
      </c>
      <c r="R30">
        <f>S25/R26</f>
        <v>3.4258368295595791</v>
      </c>
    </row>
    <row r="31" spans="1:19" x14ac:dyDescent="0.25">
      <c r="A31" s="2" t="s">
        <v>1</v>
      </c>
      <c r="B31" s="2" t="s">
        <v>2</v>
      </c>
      <c r="C31" s="2" t="s">
        <v>3</v>
      </c>
      <c r="D31" s="2" t="s">
        <v>4</v>
      </c>
      <c r="E31" s="3" t="s">
        <v>5</v>
      </c>
      <c r="F31" s="3" t="s">
        <v>6</v>
      </c>
      <c r="G31" s="3" t="s">
        <v>7</v>
      </c>
    </row>
    <row r="32" spans="1:19" x14ac:dyDescent="0.25">
      <c r="A32" s="4">
        <v>2178739500</v>
      </c>
      <c r="B32">
        <v>2814456000</v>
      </c>
      <c r="C32">
        <v>3288997600</v>
      </c>
      <c r="D32">
        <v>1685546600</v>
      </c>
      <c r="E32" s="5">
        <v>0</v>
      </c>
      <c r="F32" s="5">
        <v>0</v>
      </c>
      <c r="G32" s="5">
        <v>0</v>
      </c>
    </row>
    <row r="34" spans="1:7" x14ac:dyDescent="0.25">
      <c r="A34" s="8" t="s">
        <v>23</v>
      </c>
      <c r="B34" s="8"/>
      <c r="C34" s="8"/>
      <c r="D34" s="8"/>
      <c r="E34" s="8"/>
      <c r="F34" s="8"/>
      <c r="G34" s="8"/>
    </row>
    <row r="35" spans="1:7" x14ac:dyDescent="0.25">
      <c r="A35" s="2" t="s">
        <v>1</v>
      </c>
      <c r="B35" s="2" t="s">
        <v>2</v>
      </c>
      <c r="C35" s="2" t="s">
        <v>3</v>
      </c>
      <c r="D35" s="2" t="s">
        <v>4</v>
      </c>
      <c r="E35" s="3" t="s">
        <v>5</v>
      </c>
      <c r="F35" s="3" t="s">
        <v>6</v>
      </c>
      <c r="G35" s="3" t="s">
        <v>7</v>
      </c>
    </row>
    <row r="36" spans="1:7" x14ac:dyDescent="0.25">
      <c r="A36" s="4">
        <v>113428100</v>
      </c>
      <c r="B36">
        <v>71261500</v>
      </c>
      <c r="C36">
        <v>102456600</v>
      </c>
      <c r="D36">
        <v>74044000</v>
      </c>
      <c r="E36" s="5">
        <v>0</v>
      </c>
      <c r="F36" s="5">
        <v>0</v>
      </c>
      <c r="G36" s="5">
        <v>0</v>
      </c>
    </row>
    <row r="38" spans="1:7" x14ac:dyDescent="0.25">
      <c r="A38" s="8" t="s">
        <v>24</v>
      </c>
      <c r="B38" s="8"/>
      <c r="C38" s="8"/>
      <c r="D38" s="8"/>
      <c r="E38" s="8"/>
      <c r="F38" s="8"/>
      <c r="G38" s="8"/>
    </row>
    <row r="39" spans="1:7" x14ac:dyDescent="0.25">
      <c r="A39" s="2" t="s">
        <v>1</v>
      </c>
      <c r="B39" s="2" t="s">
        <v>2</v>
      </c>
      <c r="C39" s="2" t="s">
        <v>3</v>
      </c>
      <c r="D39" s="2" t="s">
        <v>4</v>
      </c>
      <c r="E39" s="3" t="s">
        <v>5</v>
      </c>
      <c r="F39" s="3" t="s">
        <v>6</v>
      </c>
      <c r="G39" s="3" t="s">
        <v>7</v>
      </c>
    </row>
    <row r="40" spans="1:7" x14ac:dyDescent="0.25">
      <c r="A40" s="4">
        <v>2065311400</v>
      </c>
      <c r="B40">
        <v>2743194500</v>
      </c>
      <c r="C40">
        <v>3186541000</v>
      </c>
      <c r="D40">
        <v>1611502600</v>
      </c>
      <c r="E40" s="5">
        <v>0</v>
      </c>
      <c r="F40" s="5">
        <v>0</v>
      </c>
      <c r="G40" s="5">
        <v>0</v>
      </c>
    </row>
    <row r="42" spans="1:7" x14ac:dyDescent="0.25">
      <c r="A42" s="8" t="s">
        <v>35</v>
      </c>
      <c r="B42" s="8"/>
      <c r="C42" s="8"/>
      <c r="D42" s="8"/>
      <c r="E42" s="8"/>
      <c r="F42" s="8"/>
      <c r="G42" s="8"/>
    </row>
    <row r="43" spans="1:7" x14ac:dyDescent="0.25">
      <c r="A43" s="2" t="s">
        <v>1</v>
      </c>
      <c r="B43" s="2" t="s">
        <v>2</v>
      </c>
      <c r="C43" s="2" t="s">
        <v>3</v>
      </c>
      <c r="D43" s="2" t="s">
        <v>4</v>
      </c>
      <c r="E43" s="3" t="s">
        <v>5</v>
      </c>
      <c r="F43" s="3" t="s">
        <v>6</v>
      </c>
      <c r="G43" s="3" t="s">
        <v>7</v>
      </c>
    </row>
    <row r="44" spans="1:7" x14ac:dyDescent="0.25">
      <c r="A44" s="4">
        <v>173120802700</v>
      </c>
      <c r="B44" s="4">
        <v>182095827400</v>
      </c>
      <c r="C44" s="4">
        <v>239560080800</v>
      </c>
      <c r="D44" s="4">
        <v>248627316100</v>
      </c>
      <c r="E44" s="5">
        <v>1669608873830</v>
      </c>
      <c r="F44" s="5">
        <v>1559721134600</v>
      </c>
      <c r="G44" s="5">
        <v>1582676667300</v>
      </c>
    </row>
    <row r="46" spans="1:7" x14ac:dyDescent="0.25">
      <c r="A46" s="8" t="s">
        <v>34</v>
      </c>
      <c r="B46" s="8"/>
      <c r="C46" s="8"/>
      <c r="D46" s="8"/>
      <c r="E46" s="8"/>
      <c r="F46" s="8"/>
      <c r="G46" s="8"/>
    </row>
    <row r="47" spans="1:7" x14ac:dyDescent="0.25">
      <c r="A47" s="2" t="s">
        <v>1</v>
      </c>
      <c r="B47" s="2" t="s">
        <v>2</v>
      </c>
      <c r="C47" s="2" t="s">
        <v>3</v>
      </c>
      <c r="D47" s="2" t="s">
        <v>4</v>
      </c>
      <c r="E47" s="3" t="s">
        <v>5</v>
      </c>
      <c r="F47" s="3" t="s">
        <v>6</v>
      </c>
      <c r="G47" s="3" t="s">
        <v>7</v>
      </c>
    </row>
    <row r="48" spans="1:7" x14ac:dyDescent="0.25">
      <c r="A48" s="4">
        <v>57255952500</v>
      </c>
      <c r="B48" s="4">
        <v>86059303600</v>
      </c>
      <c r="C48" s="4">
        <v>76807212600</v>
      </c>
      <c r="D48" s="4">
        <v>48653243800</v>
      </c>
      <c r="E48" s="5">
        <v>79574824800</v>
      </c>
      <c r="F48" s="5">
        <v>133393940100</v>
      </c>
      <c r="G48" s="5">
        <v>96926670700</v>
      </c>
    </row>
  </sheetData>
  <mergeCells count="13">
    <mergeCell ref="A2:G2"/>
    <mergeCell ref="A6:G6"/>
    <mergeCell ref="A10:G10"/>
    <mergeCell ref="A14:G14"/>
    <mergeCell ref="A18:G18"/>
    <mergeCell ref="A46:G46"/>
    <mergeCell ref="S12:T12"/>
    <mergeCell ref="A26:G26"/>
    <mergeCell ref="A30:G30"/>
    <mergeCell ref="A34:G34"/>
    <mergeCell ref="A38:G38"/>
    <mergeCell ref="A42:G42"/>
    <mergeCell ref="A22:G22"/>
  </mergeCells>
  <conditionalFormatting sqref="K8:Q13">
    <cfRule type="aboveAverage" dxfId="18" priority="22"/>
  </conditionalFormatting>
  <conditionalFormatting sqref="B32">
    <cfRule type="aboveAverage" dxfId="17" priority="18"/>
  </conditionalFormatting>
  <conditionalFormatting sqref="B36">
    <cfRule type="aboveAverage" dxfId="16" priority="17"/>
  </conditionalFormatting>
  <conditionalFormatting sqref="B40">
    <cfRule type="aboveAverage" dxfId="15" priority="16"/>
  </conditionalFormatting>
  <conditionalFormatting sqref="C32">
    <cfRule type="aboveAverage" dxfId="14" priority="15"/>
  </conditionalFormatting>
  <conditionalFormatting sqref="C36">
    <cfRule type="aboveAverage" dxfId="13" priority="14"/>
  </conditionalFormatting>
  <conditionalFormatting sqref="C40">
    <cfRule type="aboveAverage" dxfId="12" priority="13"/>
  </conditionalFormatting>
  <conditionalFormatting sqref="D32">
    <cfRule type="aboveAverage" dxfId="11" priority="12"/>
  </conditionalFormatting>
  <conditionalFormatting sqref="D36">
    <cfRule type="aboveAverage" dxfId="10" priority="11"/>
  </conditionalFormatting>
  <conditionalFormatting sqref="D40">
    <cfRule type="aboveAverage" dxfId="9" priority="10"/>
  </conditionalFormatting>
  <conditionalFormatting sqref="E20">
    <cfRule type="aboveAverage" dxfId="8" priority="9"/>
  </conditionalFormatting>
  <conditionalFormatting sqref="E24">
    <cfRule type="aboveAverage" dxfId="7" priority="8"/>
  </conditionalFormatting>
  <conditionalFormatting sqref="E28">
    <cfRule type="aboveAverage" dxfId="6" priority="7"/>
  </conditionalFormatting>
  <conditionalFormatting sqref="F20">
    <cfRule type="aboveAverage" dxfId="5" priority="6"/>
  </conditionalFormatting>
  <conditionalFormatting sqref="F24">
    <cfRule type="aboveAverage" dxfId="4" priority="5"/>
  </conditionalFormatting>
  <conditionalFormatting sqref="F28">
    <cfRule type="aboveAverage" dxfId="3" priority="4"/>
  </conditionalFormatting>
  <conditionalFormatting sqref="G20">
    <cfRule type="aboveAverage" dxfId="2" priority="3"/>
  </conditionalFormatting>
  <conditionalFormatting sqref="G24">
    <cfRule type="aboveAverage" dxfId="1" priority="2"/>
  </conditionalFormatting>
  <conditionalFormatting sqref="G28">
    <cfRule type="aboveAverage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 Le</dc:creator>
  <cp:lastModifiedBy>Lena Le</cp:lastModifiedBy>
  <dcterms:created xsi:type="dcterms:W3CDTF">2022-12-04T13:28:49Z</dcterms:created>
  <dcterms:modified xsi:type="dcterms:W3CDTF">2022-12-04T23:57:19Z</dcterms:modified>
</cp:coreProperties>
</file>